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euil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8" uniqueCount="88">
  <si>
    <r>
      <rPr>
        <b val="true"/>
        <sz val="12"/>
        <rFont val="Calibri"/>
        <family val="0"/>
      </rPr>
      <t xml:space="preserve">Table S13.</t>
    </r>
    <r>
      <rPr>
        <sz val="12"/>
        <rFont val="Calibri"/>
        <family val="0"/>
      </rPr>
      <t xml:space="preserve"> Sequences of the gene primers used for the RT-qPCR</t>
    </r>
  </si>
  <si>
    <t xml:space="preserve">GeneName</t>
  </si>
  <si>
    <t xml:space="preserve">Fdw 5'-&gt;3'</t>
  </si>
  <si>
    <t xml:space="preserve">Rv  5'-&gt;3'</t>
  </si>
  <si>
    <t xml:space="preserve">Amplicon length,bp</t>
  </si>
  <si>
    <t xml:space="preserve">T0_Mean</t>
  </si>
  <si>
    <t xml:space="preserve">T1_Mean</t>
  </si>
  <si>
    <t xml:space="preserve">T0_sd</t>
  </si>
  <si>
    <t xml:space="preserve">T1_sd</t>
  </si>
  <si>
    <t xml:space="preserve">logFC</t>
  </si>
  <si>
    <t xml:space="preserve">AveExpr</t>
  </si>
  <si>
    <t xml:space="preserve">t</t>
  </si>
  <si>
    <t xml:space="preserve">P.Value</t>
  </si>
  <si>
    <t xml:space="preserve">adj.P.Val</t>
  </si>
  <si>
    <t xml:space="preserve">Systematic Name</t>
  </si>
  <si>
    <t xml:space="preserve">GenBank Accession</t>
  </si>
  <si>
    <t xml:space="preserve">Entrez Gene</t>
  </si>
  <si>
    <t xml:space="preserve">Description</t>
  </si>
  <si>
    <t xml:space="preserve">SPI1</t>
  </si>
  <si>
    <t xml:space="preserve">TCCCCCCTCCATCAGAAGAC</t>
  </si>
  <si>
    <t xml:space="preserve">GCGTTTGGCGTTGGTACAG</t>
  </si>
  <si>
    <t xml:space="preserve">ENSECAT00000026339</t>
  </si>
  <si>
    <t xml:space="preserve">JN979559</t>
  </si>
  <si>
    <t xml:space="preserve">Uncharacterized_protein__[Source_UniProtKB/TrEMBL;Acc_F6YVX2]_[ENSECAT00000026339]</t>
  </si>
  <si>
    <t xml:space="preserve">PPARG</t>
  </si>
  <si>
    <t xml:space="preserve">CAAGCTGCTCCAGAAAATGACA</t>
  </si>
  <si>
    <t xml:space="preserve">ACTTGCAATAGCTGCACATGTTC</t>
  </si>
  <si>
    <t xml:space="preserve">ENSECAT00000017857</t>
  </si>
  <si>
    <t xml:space="preserve">XM_001492430</t>
  </si>
  <si>
    <t xml:space="preserve">peroxisome_proliferator-activated_receptor_gamma_[Source_HGNC_Symbol;Acc_9236]_[ENSECAT00000017857]</t>
  </si>
  <si>
    <t xml:space="preserve">IRF3</t>
  </si>
  <si>
    <t xml:space="preserve">CCCTCACCTCAGACCAGTACAAG</t>
  </si>
  <si>
    <t xml:space="preserve">TCCCCAGGAACCTAGATATCCA</t>
  </si>
  <si>
    <t xml:space="preserve">ENSECAT00000019481</t>
  </si>
  <si>
    <t xml:space="preserve">CD467961</t>
  </si>
  <si>
    <t xml:space="preserve">.</t>
  </si>
  <si>
    <t xml:space="preserve">interferon_regulatory_factor_3_[Source_HGNC_Symbol;Acc_6118]_[ENSECAT00000019481]</t>
  </si>
  <si>
    <t xml:space="preserve">IL1R2</t>
  </si>
  <si>
    <t xml:space="preserve">CTTGGTTTTGGGAGGAATATGG</t>
  </si>
  <si>
    <t xml:space="preserve">CGCTTTTCCACGTCTGTGTTT</t>
  </si>
  <si>
    <t xml:space="preserve">ENSECAT00000000377</t>
  </si>
  <si>
    <t xml:space="preserve">Interleukin 1 receptor, type II</t>
  </si>
  <si>
    <t xml:space="preserve">MRPL21</t>
  </si>
  <si>
    <t xml:space="preserve">TTGTGAGCCCGCAGACTGT</t>
  </si>
  <si>
    <t xml:space="preserve">ACACAAGCTGGGCGCAAT</t>
  </si>
  <si>
    <t xml:space="preserve">ENSECAT00000020463</t>
  </si>
  <si>
    <t xml:space="preserve">mitochondrial_ribosomal_protein_L21_[Source_HGNC_Symbol;Acc_14479]_[ENSECAT00000020463]</t>
  </si>
  <si>
    <t xml:space="preserve">TLR8</t>
  </si>
  <si>
    <t xml:space="preserve">TCCTCCAGTGGCCTGACAAC</t>
  </si>
  <si>
    <t xml:space="preserve">TTCAGTTAAGACCACATTTTTCAGACTT</t>
  </si>
  <si>
    <t xml:space="preserve">ENSECAT00000009327</t>
  </si>
  <si>
    <t xml:space="preserve">NM_001111301</t>
  </si>
  <si>
    <t xml:space="preserve">Equus_caballus_toll-like_receptor_8_(TLR8),_mRNA_[NM_001111301]</t>
  </si>
  <si>
    <t xml:space="preserve">GYG1</t>
  </si>
  <si>
    <t xml:space="preserve">CATCTTCACCACCAACATTTTACC</t>
  </si>
  <si>
    <t xml:space="preserve">GGAGCGGGTGTCTTTGACAA</t>
  </si>
  <si>
    <t xml:space="preserve">ENSECAT00000024904</t>
  </si>
  <si>
    <t xml:space="preserve">JL637880</t>
  </si>
  <si>
    <t xml:space="preserve">glycogenin_1_[Source_HGNC_Symbol;Acc_4699]_[ENSECAT00000024904]</t>
  </si>
  <si>
    <t xml:space="preserve">ALDOA</t>
  </si>
  <si>
    <t xml:space="preserve">TTTAGGCTGTTCTTTCCCATTCTC</t>
  </si>
  <si>
    <t xml:space="preserve">AGGGTGATGGAGTTAGCATACACA</t>
  </si>
  <si>
    <t xml:space="preserve">ENSECAT00000004791</t>
  </si>
  <si>
    <t xml:space="preserve">XM_001501901</t>
  </si>
  <si>
    <t xml:space="preserve">aldolase_A,_fructose-bisphosphate_[Source_HGNC_Symbol;Acc_414]_[ENSECAT00000004791]</t>
  </si>
  <si>
    <t xml:space="preserve">CPT2</t>
  </si>
  <si>
    <t xml:space="preserve">TGCTGTTCACGACGATTGGA</t>
  </si>
  <si>
    <t xml:space="preserve">TGCGGCCTGGGTAGGA</t>
  </si>
  <si>
    <t xml:space="preserve">ENSECAT00000023567</t>
  </si>
  <si>
    <t xml:space="preserve">XM_001489650</t>
  </si>
  <si>
    <t xml:space="preserve">carnitine_palmitoyltransferase_2_[Source_HGNC_Symbol;Acc_2330]_[ENSECAT00000023567]</t>
  </si>
  <si>
    <t xml:space="preserve">CASB5</t>
  </si>
  <si>
    <t xml:space="preserve">AACTTCCGCCCCCTTCAG</t>
  </si>
  <si>
    <t xml:space="preserve">ACGGAAGGATGAGCGAACAG</t>
  </si>
  <si>
    <t xml:space="preserve">ENSECAT00000000515</t>
  </si>
  <si>
    <t xml:space="preserve">XM_005614010</t>
  </si>
  <si>
    <t xml:space="preserve">carbonic_anhydrase_VB,_mitochondrial_[Source_HGNC_Symbol;Acc_1378]_[ENSECAT00000000515]</t>
  </si>
  <si>
    <t xml:space="preserve">SDHA</t>
  </si>
  <si>
    <t xml:space="preserve">GAGGAATGGTCTGGAATACTG </t>
  </si>
  <si>
    <t xml:space="preserve">GCCTCTGCTCCATAAATCG </t>
  </si>
  <si>
    <t xml:space="preserve">ENSECAT00000003106</t>
  </si>
  <si>
    <t xml:space="preserve">succinate_dehydrogenase_complex</t>
  </si>
  <si>
    <t xml:space="preserve">ACTB</t>
  </si>
  <si>
    <t xml:space="preserve">GGACCTGACGGACTACCTC </t>
  </si>
  <si>
    <t xml:space="preserve">CACGCACGATTTCCCTCTC</t>
  </si>
  <si>
    <t xml:space="preserve">ENSECAT00000016856</t>
  </si>
  <si>
    <t xml:space="preserve">NM_001081838</t>
  </si>
  <si>
    <t xml:space="preserve">Equus_caballus_acti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Calibri"/>
      <family val="0"/>
    </font>
    <font>
      <b val="true"/>
      <sz val="12"/>
      <name val="Calibri"/>
      <family val="0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828125" defaultRowHeight="15" zeroHeight="false" outlineLevelRow="0" outlineLevelCol="0"/>
  <cols>
    <col collapsed="false" customWidth="false" hidden="false" outlineLevel="0" max="1" min="1" style="1" width="10.83"/>
    <col collapsed="false" customWidth="true" hidden="false" outlineLevel="0" max="2" min="2" style="1" width="32.49"/>
    <col collapsed="false" customWidth="true" hidden="false" outlineLevel="0" max="3" min="3" style="1" width="30.49"/>
    <col collapsed="false" customWidth="true" hidden="false" outlineLevel="0" max="4" min="4" style="1" width="18.49"/>
    <col collapsed="false" customWidth="false" hidden="false" outlineLevel="0" max="11" min="5" style="1" width="10.83"/>
    <col collapsed="false" customWidth="false" hidden="false" outlineLevel="0" max="12" min="12" style="2" width="10.83"/>
    <col collapsed="false" customWidth="false" hidden="false" outlineLevel="0" max="13" min="13" style="1" width="10.83"/>
    <col collapsed="false" customWidth="true" hidden="false" outlineLevel="0" max="14" min="14" style="1" width="22.33"/>
    <col collapsed="false" customWidth="true" hidden="false" outlineLevel="0" max="15" min="15" style="1" width="15.83"/>
    <col collapsed="false" customWidth="false" hidden="false" outlineLevel="0" max="16" min="16" style="1" width="10.83"/>
    <col collapsed="false" customWidth="true" hidden="false" outlineLevel="0" max="17" min="17" style="1" width="56.49"/>
    <col collapsed="false" customWidth="false" hidden="false" outlineLevel="0" max="257" min="18" style="1" width="10.83"/>
  </cols>
  <sheetData>
    <row r="1" customFormat="false" ht="30" hidden="false" customHeight="true" outlineLevel="0" collapsed="false">
      <c r="A1" s="3" t="s">
        <v>0</v>
      </c>
    </row>
    <row r="2" customFormat="false" ht="15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5" t="s">
        <v>12</v>
      </c>
      <c r="M2" s="4" t="s">
        <v>13</v>
      </c>
      <c r="N2" s="4" t="s">
        <v>14</v>
      </c>
      <c r="O2" s="4" t="s">
        <v>15</v>
      </c>
      <c r="P2" s="4" t="s">
        <v>16</v>
      </c>
      <c r="Q2" s="4" t="s">
        <v>17</v>
      </c>
    </row>
    <row r="3" customFormat="false" ht="15" hidden="false" customHeight="false" outlineLevel="0" collapsed="false">
      <c r="A3" s="3" t="s">
        <v>18</v>
      </c>
      <c r="B3" s="1" t="s">
        <v>19</v>
      </c>
      <c r="C3" s="1" t="s">
        <v>20</v>
      </c>
      <c r="D3" s="1" t="n">
        <f aca="false">77-18</f>
        <v>59</v>
      </c>
      <c r="E3" s="1" t="n">
        <v>9.750461418</v>
      </c>
      <c r="F3" s="1" t="n">
        <v>10.61856424</v>
      </c>
      <c r="G3" s="1" t="n">
        <v>0.333869788</v>
      </c>
      <c r="H3" s="1" t="n">
        <v>0.47344543</v>
      </c>
      <c r="I3" s="1" t="n">
        <v>-0.868102818</v>
      </c>
      <c r="J3" s="1" t="n">
        <v>10.18451283</v>
      </c>
      <c r="K3" s="1" t="n">
        <v>-8.104165954</v>
      </c>
      <c r="L3" s="6" t="n">
        <v>8.08E-007</v>
      </c>
      <c r="M3" s="1" t="n">
        <v>0.019737561</v>
      </c>
      <c r="N3" s="1" t="s">
        <v>21</v>
      </c>
      <c r="O3" s="1" t="s">
        <v>22</v>
      </c>
      <c r="P3" s="1" t="n">
        <v>100051397</v>
      </c>
      <c r="Q3" s="1" t="s">
        <v>23</v>
      </c>
    </row>
    <row r="4" customFormat="false" ht="15" hidden="false" customHeight="false" outlineLevel="0" collapsed="false">
      <c r="A4" s="3" t="s">
        <v>24</v>
      </c>
      <c r="B4" s="1" t="s">
        <v>25</v>
      </c>
      <c r="C4" s="1" t="s">
        <v>26</v>
      </c>
      <c r="D4" s="1" t="n">
        <v>65</v>
      </c>
      <c r="E4" s="1" t="n">
        <v>8.495776103</v>
      </c>
      <c r="F4" s="1" t="n">
        <v>9.468162598</v>
      </c>
      <c r="G4" s="1" t="n">
        <v>0.396270233</v>
      </c>
      <c r="H4" s="1" t="n">
        <v>0.330813899</v>
      </c>
      <c r="I4" s="1" t="n">
        <v>-0.972386494</v>
      </c>
      <c r="J4" s="1" t="n">
        <v>8.981969351</v>
      </c>
      <c r="K4" s="1" t="n">
        <v>-8.231494164</v>
      </c>
      <c r="L4" s="6" t="n">
        <v>6.68E-007</v>
      </c>
      <c r="M4" s="1" t="n">
        <v>0.016302955</v>
      </c>
      <c r="N4" s="1" t="s">
        <v>27</v>
      </c>
      <c r="O4" s="1" t="s">
        <v>28</v>
      </c>
      <c r="P4" s="1" t="n">
        <v>100051258</v>
      </c>
      <c r="Q4" s="1" t="s">
        <v>29</v>
      </c>
    </row>
    <row r="5" customFormat="false" ht="15" hidden="false" customHeight="false" outlineLevel="0" collapsed="false">
      <c r="A5" s="3" t="s">
        <v>30</v>
      </c>
      <c r="B5" s="1" t="s">
        <v>31</v>
      </c>
      <c r="C5" s="1" t="s">
        <v>32</v>
      </c>
      <c r="D5" s="1" t="n">
        <v>72</v>
      </c>
      <c r="E5" s="1" t="n">
        <v>12.61524087</v>
      </c>
      <c r="F5" s="1" t="n">
        <v>12.16024891</v>
      </c>
      <c r="G5" s="1" t="n">
        <v>0.169717431</v>
      </c>
      <c r="H5" s="1" t="n">
        <v>0.155700227</v>
      </c>
      <c r="I5" s="1" t="n">
        <v>0.454991957</v>
      </c>
      <c r="J5" s="1" t="n">
        <v>12.38774489</v>
      </c>
      <c r="K5" s="1" t="n">
        <v>8.580761247</v>
      </c>
      <c r="L5" s="6" t="n">
        <v>3.99E-007</v>
      </c>
      <c r="M5" s="1" t="n">
        <v>0.009746653</v>
      </c>
      <c r="N5" s="1" t="s">
        <v>33</v>
      </c>
      <c r="O5" s="1" t="s">
        <v>34</v>
      </c>
      <c r="P5" s="1" t="s">
        <v>35</v>
      </c>
      <c r="Q5" s="1" t="s">
        <v>36</v>
      </c>
    </row>
    <row r="6" customFormat="false" ht="15" hidden="false" customHeight="false" outlineLevel="0" collapsed="false">
      <c r="A6" s="3" t="s">
        <v>37</v>
      </c>
      <c r="B6" s="1" t="s">
        <v>38</v>
      </c>
      <c r="C6" s="1" t="s">
        <v>39</v>
      </c>
      <c r="D6" s="1" t="n">
        <f aca="false">122-42</f>
        <v>80</v>
      </c>
      <c r="E6" s="1" t="n">
        <v>10.6094265</v>
      </c>
      <c r="F6" s="1" t="n">
        <v>16.64501377</v>
      </c>
      <c r="G6" s="1" t="n">
        <v>1.652531949</v>
      </c>
      <c r="H6" s="1" t="n">
        <v>0.540993645</v>
      </c>
      <c r="I6" s="1" t="n">
        <v>-6.035587266</v>
      </c>
      <c r="J6" s="1" t="n">
        <v>13.62722014</v>
      </c>
      <c r="K6" s="1" t="n">
        <v>-14.77144</v>
      </c>
      <c r="L6" s="6" t="n">
        <v>2.93E-010</v>
      </c>
      <c r="M6" s="7" t="n">
        <v>7.16E-006</v>
      </c>
      <c r="N6" s="1" t="s">
        <v>40</v>
      </c>
      <c r="P6" s="1" t="n">
        <v>100033831</v>
      </c>
      <c r="Q6" s="1" t="s">
        <v>41</v>
      </c>
    </row>
    <row r="7" customFormat="false" ht="15" hidden="false" customHeight="false" outlineLevel="0" collapsed="false">
      <c r="A7" s="3" t="s">
        <v>42</v>
      </c>
      <c r="B7" s="1" t="s">
        <v>43</v>
      </c>
      <c r="C7" s="1" t="s">
        <v>44</v>
      </c>
      <c r="D7" s="1" t="n">
        <v>58</v>
      </c>
      <c r="E7" s="1" t="n">
        <v>12.46746252</v>
      </c>
      <c r="F7" s="1" t="n">
        <v>11.55844341</v>
      </c>
      <c r="G7" s="1" t="n">
        <v>0.159578327</v>
      </c>
      <c r="H7" s="1" t="n">
        <v>0.217722653</v>
      </c>
      <c r="I7" s="1" t="n">
        <v>-3.461470654</v>
      </c>
      <c r="J7" s="1" t="n">
        <v>11.71706038</v>
      </c>
      <c r="K7" s="1" t="n">
        <v>-19.87051622</v>
      </c>
      <c r="L7" s="6" t="n">
        <v>4.46E-012</v>
      </c>
      <c r="M7" s="7" t="n">
        <v>1.09E-007</v>
      </c>
      <c r="N7" s="1" t="s">
        <v>45</v>
      </c>
      <c r="P7" s="1" t="n">
        <v>100053582</v>
      </c>
      <c r="Q7" s="1" t="s">
        <v>46</v>
      </c>
    </row>
    <row r="8" customFormat="false" ht="15" hidden="false" customHeight="false" outlineLevel="0" collapsed="false">
      <c r="A8" s="3" t="s">
        <v>47</v>
      </c>
      <c r="B8" s="1" t="s">
        <v>48</v>
      </c>
      <c r="C8" s="1" t="s">
        <v>49</v>
      </c>
      <c r="D8" s="1" t="n">
        <f aca="false">92-19</f>
        <v>73</v>
      </c>
      <c r="E8" s="1" t="n">
        <v>12.25761763</v>
      </c>
      <c r="F8" s="1" t="n">
        <v>13.45961837</v>
      </c>
      <c r="G8" s="1" t="n">
        <v>0.391825035</v>
      </c>
      <c r="H8" s="1" t="n">
        <v>0.188318847</v>
      </c>
      <c r="I8" s="1" t="n">
        <v>-1.202000747</v>
      </c>
      <c r="J8" s="1" t="n">
        <v>12.858618</v>
      </c>
      <c r="K8" s="1" t="n">
        <v>-16.42660904</v>
      </c>
      <c r="L8" s="6" t="n">
        <v>6.63E-011</v>
      </c>
      <c r="M8" s="7" t="n">
        <v>1.62E-006</v>
      </c>
      <c r="N8" s="1" t="s">
        <v>50</v>
      </c>
      <c r="O8" s="1" t="s">
        <v>51</v>
      </c>
      <c r="P8" s="1" t="n">
        <v>100054367</v>
      </c>
      <c r="Q8" s="1" t="s">
        <v>52</v>
      </c>
    </row>
    <row r="9" customFormat="false" ht="15" hidden="false" customHeight="false" outlineLevel="0" collapsed="false">
      <c r="A9" s="3" t="s">
        <v>53</v>
      </c>
      <c r="B9" s="1" t="s">
        <v>54</v>
      </c>
      <c r="C9" s="1" t="s">
        <v>55</v>
      </c>
      <c r="D9" s="1" t="n">
        <v>63</v>
      </c>
      <c r="E9" s="1" t="n">
        <v>10.62098236</v>
      </c>
      <c r="F9" s="1" t="n">
        <v>13.25450807</v>
      </c>
      <c r="G9" s="1" t="n">
        <v>1.031929074</v>
      </c>
      <c r="H9" s="1" t="n">
        <v>0.882372589</v>
      </c>
      <c r="I9" s="1" t="n">
        <v>-2.633525718</v>
      </c>
      <c r="J9" s="1" t="n">
        <v>11.93774522</v>
      </c>
      <c r="K9" s="1" t="n">
        <v>-9.26103047</v>
      </c>
      <c r="L9" s="6" t="n">
        <v>1.53E-007</v>
      </c>
      <c r="M9" s="1" t="n">
        <v>0.003725766</v>
      </c>
      <c r="N9" s="1" t="s">
        <v>56</v>
      </c>
      <c r="O9" s="1" t="s">
        <v>57</v>
      </c>
      <c r="P9" s="1" t="n">
        <v>100058811</v>
      </c>
      <c r="Q9" s="1" t="s">
        <v>58</v>
      </c>
    </row>
    <row r="10" customFormat="false" ht="15" hidden="false" customHeight="false" outlineLevel="0" collapsed="false">
      <c r="A10" s="3" t="s">
        <v>59</v>
      </c>
      <c r="B10" s="1" t="s">
        <v>60</v>
      </c>
      <c r="C10" s="1" t="s">
        <v>61</v>
      </c>
      <c r="D10" s="1" t="n">
        <v>83</v>
      </c>
      <c r="E10" s="1" t="n">
        <v>16.58618938</v>
      </c>
      <c r="F10" s="1" t="n">
        <v>17.45565821</v>
      </c>
      <c r="G10" s="1" t="n">
        <v>0.262990594</v>
      </c>
      <c r="H10" s="1" t="n">
        <v>0.317905013</v>
      </c>
      <c r="I10" s="1" t="n">
        <v>-0.869468827</v>
      </c>
      <c r="J10" s="1" t="n">
        <v>17.0209238</v>
      </c>
      <c r="K10" s="1" t="n">
        <v>-8.387302648</v>
      </c>
      <c r="L10" s="6" t="n">
        <v>5.3E-007</v>
      </c>
      <c r="M10" s="1" t="n">
        <v>0.012936746</v>
      </c>
      <c r="N10" s="1" t="s">
        <v>62</v>
      </c>
      <c r="O10" s="1" t="s">
        <v>63</v>
      </c>
      <c r="P10" s="1" t="n">
        <v>100066121</v>
      </c>
      <c r="Q10" s="1" t="s">
        <v>64</v>
      </c>
    </row>
    <row r="11" customFormat="false" ht="15" hidden="false" customHeight="false" outlineLevel="0" collapsed="false">
      <c r="A11" s="3" t="s">
        <v>65</v>
      </c>
      <c r="B11" s="1" t="s">
        <v>66</v>
      </c>
      <c r="C11" s="1" t="s">
        <v>67</v>
      </c>
      <c r="D11" s="1" t="n">
        <f aca="false">69-17</f>
        <v>52</v>
      </c>
      <c r="E11" s="1" t="n">
        <v>9.292489233</v>
      </c>
      <c r="F11" s="1" t="n">
        <v>10.1600498</v>
      </c>
      <c r="G11" s="1" t="n">
        <v>0.308286316</v>
      </c>
      <c r="H11" s="1" t="n">
        <v>0.3337795</v>
      </c>
      <c r="I11" s="1" t="n">
        <v>-0.86756057</v>
      </c>
      <c r="J11" s="1" t="n">
        <v>9.726269518</v>
      </c>
      <c r="K11" s="1" t="n">
        <v>-11.37596776</v>
      </c>
      <c r="L11" s="6" t="n">
        <v>1.04E-008</v>
      </c>
      <c r="M11" s="1" t="n">
        <v>0.000253365</v>
      </c>
      <c r="N11" s="1" t="s">
        <v>68</v>
      </c>
      <c r="O11" s="1" t="s">
        <v>69</v>
      </c>
      <c r="P11" s="1" t="n">
        <v>100061061</v>
      </c>
      <c r="Q11" s="1" t="s">
        <v>70</v>
      </c>
    </row>
    <row r="12" customFormat="false" ht="15" hidden="false" customHeight="false" outlineLevel="0" collapsed="false">
      <c r="A12" s="3" t="s">
        <v>71</v>
      </c>
      <c r="B12" s="1" t="s">
        <v>72</v>
      </c>
      <c r="C12" s="1" t="s">
        <v>73</v>
      </c>
      <c r="D12" s="1" t="n">
        <v>53</v>
      </c>
      <c r="E12" s="1" t="n">
        <v>7.232947503</v>
      </c>
      <c r="F12" s="1" t="n">
        <v>6.77765329</v>
      </c>
      <c r="G12" s="1" t="n">
        <v>0.179478283</v>
      </c>
      <c r="H12" s="1" t="n">
        <v>0.099562357</v>
      </c>
      <c r="I12" s="1" t="n">
        <v>0.455294213</v>
      </c>
      <c r="J12" s="1" t="n">
        <v>7.005300397</v>
      </c>
      <c r="K12" s="1" t="n">
        <v>8.001249447</v>
      </c>
      <c r="L12" s="6" t="n">
        <v>9.45E-007</v>
      </c>
      <c r="M12" s="1" t="n">
        <v>0.023069181</v>
      </c>
      <c r="N12" s="1" t="s">
        <v>74</v>
      </c>
      <c r="O12" s="1" t="s">
        <v>75</v>
      </c>
      <c r="P12" s="1" t="n">
        <v>100051095</v>
      </c>
      <c r="Q12" s="1" t="s">
        <v>76</v>
      </c>
    </row>
    <row r="13" customFormat="false" ht="15" hidden="false" customHeight="false" outlineLevel="0" collapsed="false">
      <c r="A13" s="3" t="s">
        <v>77</v>
      </c>
      <c r="B13" s="1" t="s">
        <v>78</v>
      </c>
      <c r="C13" s="1" t="s">
        <v>79</v>
      </c>
      <c r="D13" s="1" t="n">
        <v>91</v>
      </c>
      <c r="E13" s="1" t="n">
        <v>9.5545584692079</v>
      </c>
      <c r="F13" s="1" t="n">
        <v>9.35088608108436</v>
      </c>
      <c r="G13" s="1" t="n">
        <v>0.712504670752646</v>
      </c>
      <c r="H13" s="1" t="n">
        <v>0.736122821619358</v>
      </c>
      <c r="I13" s="1" t="n">
        <v>0.377803152</v>
      </c>
      <c r="J13" s="1" t="n">
        <v>9.446745293</v>
      </c>
      <c r="K13" s="1" t="n">
        <v>1.503954484</v>
      </c>
      <c r="L13" s="1" t="n">
        <v>0.143656022</v>
      </c>
      <c r="M13" s="1" t="n">
        <v>1</v>
      </c>
      <c r="N13" s="1" t="s">
        <v>80</v>
      </c>
      <c r="P13" s="1" t="n">
        <v>100034244</v>
      </c>
      <c r="Q13" s="1" t="s">
        <v>81</v>
      </c>
    </row>
    <row r="14" customFormat="false" ht="15" hidden="false" customHeight="false" outlineLevel="0" collapsed="false">
      <c r="A14" s="8" t="s">
        <v>82</v>
      </c>
      <c r="B14" s="9" t="s">
        <v>83</v>
      </c>
      <c r="C14" s="9" t="s">
        <v>84</v>
      </c>
      <c r="D14" s="9" t="n">
        <v>83</v>
      </c>
      <c r="E14" s="9" t="n">
        <v>15.0480222389627</v>
      </c>
      <c r="F14" s="9" t="n">
        <v>14.94750133707</v>
      </c>
      <c r="G14" s="9" t="n">
        <v>0.472074657819511</v>
      </c>
      <c r="H14" s="9" t="n">
        <v>0.453064556432938</v>
      </c>
      <c r="I14" s="9" t="n">
        <v>-0.055533937</v>
      </c>
      <c r="J14" s="9" t="n">
        <v>14.90027131</v>
      </c>
      <c r="K14" s="9" t="n">
        <v>-0.303506276</v>
      </c>
      <c r="L14" s="9" t="n">
        <v>0.763720956</v>
      </c>
      <c r="M14" s="9" t="n">
        <v>1</v>
      </c>
      <c r="N14" s="9" t="s">
        <v>85</v>
      </c>
      <c r="O14" s="9" t="s">
        <v>86</v>
      </c>
      <c r="P14" s="9" t="n">
        <v>100033878</v>
      </c>
      <c r="Q14" s="9" t="s">
        <v>8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5-22T15:18:29Z</dcterms:created>
  <dc:creator>n n</dc:creator>
  <dc:description/>
  <dc:language>en-US</dc:language>
  <cp:lastModifiedBy>n n</cp:lastModifiedBy>
  <dcterms:modified xsi:type="dcterms:W3CDTF">2016-01-13T13:19:08Z</dcterms:modified>
  <cp:revision>0</cp:revision>
  <dc:subject/>
  <dc:title/>
</cp:coreProperties>
</file>